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mde-my.sharepoint.com/personal/anna_burrichter_tum_de/Documents/metabolic models AG Kaleta/Figures Manuskript/Figure 5 (community modelling)/"/>
    </mc:Choice>
  </mc:AlternateContent>
  <xr:revisionPtr revIDLastSave="0" documentId="8_{CF2F1934-FB94-4FD3-A9EC-6B3054B53A47}" xr6:coauthVersionLast="47" xr6:coauthVersionMax="47" xr10:uidLastSave="{00000000-0000-0000-0000-000000000000}"/>
  <bookViews>
    <workbookView xWindow="-110" yWindow="-110" windowWidth="22620" windowHeight="13500" xr2:uid="{987F73EB-B0B6-4904-8C66-1F66ED43F839}"/>
  </bookViews>
  <sheets>
    <sheet name="Pyruvat I4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6" i="1" l="1"/>
  <c r="D57" i="1" s="1"/>
  <c r="C56" i="1"/>
  <c r="C57" i="1" s="1"/>
  <c r="B56" i="1"/>
  <c r="B57" i="1" s="1"/>
  <c r="D52" i="1"/>
  <c r="D53" i="1" s="1"/>
  <c r="C52" i="1"/>
  <c r="C53" i="1" s="1"/>
  <c r="B52" i="1"/>
  <c r="B53" i="1" s="1"/>
  <c r="D47" i="1"/>
  <c r="D48" i="1" s="1"/>
  <c r="C47" i="1"/>
  <c r="C48" i="1" s="1"/>
  <c r="B47" i="1"/>
  <c r="B48" i="1" s="1"/>
  <c r="U30" i="1"/>
  <c r="T30" i="1"/>
  <c r="S30" i="1"/>
  <c r="F52" i="1" l="1"/>
  <c r="F47" i="1"/>
</calcChain>
</file>

<file path=xl/sharedStrings.xml><?xml version="1.0" encoding="utf-8"?>
<sst xmlns="http://schemas.openxmlformats.org/spreadsheetml/2006/main" count="198" uniqueCount="103">
  <si>
    <t>Maus consuming</t>
  </si>
  <si>
    <t>Maus producing</t>
  </si>
  <si>
    <t>Maus producing consuming</t>
  </si>
  <si>
    <t>Maus transport</t>
  </si>
  <si>
    <t>pyruvate consuming reactions</t>
  </si>
  <si>
    <t>reaction identifier</t>
  </si>
  <si>
    <t>flux AF</t>
  </si>
  <si>
    <t>flux APF</t>
  </si>
  <si>
    <t>flux mouse</t>
  </si>
  <si>
    <t>sim_OMM12_mouse.mfluxlist..3....j..</t>
  </si>
  <si>
    <t>rxn</t>
  </si>
  <si>
    <t>rxn00147</t>
  </si>
  <si>
    <t xml:space="preserve">ATP:pyruvate,water phosphotransferase </t>
  </si>
  <si>
    <t>2.7.9.2</t>
  </si>
  <si>
    <t>rxn01667</t>
  </si>
  <si>
    <t>rxn00849</t>
  </si>
  <si>
    <t>rxn05469</t>
  </si>
  <si>
    <t>rxn00151</t>
  </si>
  <si>
    <t xml:space="preserve">ATP:pyruvate,phosphate phosphotransferase </t>
  </si>
  <si>
    <t>2.7.9.1</t>
  </si>
  <si>
    <t>rxn02005</t>
  </si>
  <si>
    <t>rxn05938</t>
  </si>
  <si>
    <t>rxn00154</t>
  </si>
  <si>
    <t xml:space="preserve">pyruvate:NAD+ 2-oxidoreductase (CoA-acetylating) </t>
  </si>
  <si>
    <t xml:space="preserve">1.2.1.-; 1.2.4.1; 1.8.1.4; 2.3.1.12 </t>
  </si>
  <si>
    <t>-1,16351372980716E-13</t>
  </si>
  <si>
    <t>rxn00157</t>
  </si>
  <si>
    <t>rxn05226</t>
  </si>
  <si>
    <t>rxn03924</t>
  </si>
  <si>
    <t xml:space="preserve">Acetyl-CoA:formate C-acetyltransferase </t>
  </si>
  <si>
    <t>2.3.1.54</t>
  </si>
  <si>
    <t>rxn01644</t>
  </si>
  <si>
    <t>rxn05560</t>
  </si>
  <si>
    <t>L-Aspartate-4-semialdehyde hydro-lyase</t>
  </si>
  <si>
    <t xml:space="preserve">4.2.1.52; 4.3.3.7 </t>
  </si>
  <si>
    <t>-0,0210586713202238</t>
  </si>
  <si>
    <t>-0,0045058904377946</t>
  </si>
  <si>
    <t>rxn03909</t>
  </si>
  <si>
    <t>rxn05610</t>
  </si>
  <si>
    <t>1-Deoxy-D-xylulose-5-phosphate pyruvate-lyase (carboxylating)</t>
  </si>
  <si>
    <t>2.2.1.7</t>
  </si>
  <si>
    <t>-0,231645384524842</t>
  </si>
  <si>
    <t>-0,0495647948157406</t>
  </si>
  <si>
    <t>rxn05655</t>
  </si>
  <si>
    <t xml:space="preserve">D-Alanine:2-oxoglutarate aminotransferase </t>
  </si>
  <si>
    <t>2.6.1.21</t>
  </si>
  <si>
    <t>rxn08535</t>
  </si>
  <si>
    <t xml:space="preserve">pyruvate ferredoxin oxidoreductase </t>
  </si>
  <si>
    <t>1.2.7.1</t>
  </si>
  <si>
    <t xml:space="preserve">taurine:pyruvate aminotransferase </t>
  </si>
  <si>
    <t>2.6.1.77</t>
  </si>
  <si>
    <t>0,743824890423525</t>
  </si>
  <si>
    <t>M10 consuming</t>
  </si>
  <si>
    <t>M10 producing</t>
  </si>
  <si>
    <t>M10 producing consuming</t>
  </si>
  <si>
    <t>M10 transport</t>
  </si>
  <si>
    <t>pyruvate producing reactions</t>
  </si>
  <si>
    <t>sim_OMM12_m10.mfluxlist..3....h..</t>
  </si>
  <si>
    <t>rxn00148</t>
  </si>
  <si>
    <t xml:space="preserve">ATP:pyruvate 2-O-phosphotransferase </t>
  </si>
  <si>
    <t>2.7.1.40</t>
  </si>
  <si>
    <t>rxn00304</t>
  </si>
  <si>
    <t xml:space="preserve">GTP:pyruvate 2-O-phosphotransferase </t>
  </si>
  <si>
    <t>rxn00411</t>
  </si>
  <si>
    <t xml:space="preserve">CTP:pyruvate 2-O-phosphotransferase </t>
  </si>
  <si>
    <t>rxn00460</t>
  </si>
  <si>
    <t xml:space="preserve">UTP:pyruvate 2-O-phosphotransferase </t>
  </si>
  <si>
    <t>rxn00517</t>
  </si>
  <si>
    <t>ITP:pyruvate 2-O-phosphotransferase</t>
  </si>
  <si>
    <t>rxn00840</t>
  </si>
  <si>
    <t xml:space="preserve">dATP:pyruvate 2-O-phosphotransferase </t>
  </si>
  <si>
    <t>rxn01354</t>
  </si>
  <si>
    <t>dGTP:pyruvate 2-O-phosphotransferase</t>
  </si>
  <si>
    <t>NTP:pyruvate O2-phosphotransferase</t>
  </si>
  <si>
    <t xml:space="preserve">trehalose transport via PEP:Pyr PTS </t>
  </si>
  <si>
    <t xml:space="preserve">D-glucose transport via PEP:Pyr PTS </t>
  </si>
  <si>
    <t>D-fructose transport via PEP:Pyr PTS</t>
  </si>
  <si>
    <t xml:space="preserve">D-mannose transport via PEP:Pyr PTS </t>
  </si>
  <si>
    <t xml:space="preserve">Fructose transport via PEP:Pyr PTS (f6p generating) (periplasm) </t>
  </si>
  <si>
    <t>pyruvate transport reactions</t>
  </si>
  <si>
    <t xml:space="preserve">pyruvate reversible transport via proton symport </t>
  </si>
  <si>
    <t>number of cells in respective community model</t>
  </si>
  <si>
    <t>AAM consuming</t>
  </si>
  <si>
    <t>AAM producing</t>
  </si>
  <si>
    <t>AAM producing consuming</t>
  </si>
  <si>
    <t>AAM transport</t>
  </si>
  <si>
    <t>pyruvate flux sum per cell</t>
  </si>
  <si>
    <t>sim_OMM12_aam.mfluxlist..3....k..</t>
  </si>
  <si>
    <t xml:space="preserve">Maus consuming </t>
  </si>
  <si>
    <t>Maus Transport</t>
  </si>
  <si>
    <t>per cell</t>
  </si>
  <si>
    <t xml:space="preserve">M10 consuming </t>
  </si>
  <si>
    <t>M10 Transport</t>
  </si>
  <si>
    <t xml:space="preserve">AAM consuming </t>
  </si>
  <si>
    <t>AAM Transport</t>
  </si>
  <si>
    <t>I5Q87_19535</t>
  </si>
  <si>
    <t>C. innocuum I46</t>
  </si>
  <si>
    <t>NA</t>
  </si>
  <si>
    <t>WP_002610618.1</t>
  </si>
  <si>
    <t>formate C-acetyltransferase</t>
  </si>
  <si>
    <t>formate C-acetyltransferase [EC:2.3.1.54]</t>
  </si>
  <si>
    <t>[C] Pyruvate-formate lyase</t>
  </si>
  <si>
    <t>gapseq react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vertical="center"/>
    </xf>
    <xf numFmtId="11" fontId="0" fillId="0" borderId="0" xfId="0" applyNumberFormat="1"/>
    <xf numFmtId="11" fontId="0" fillId="0" borderId="0" xfId="0" quotePrefix="1" applyNumberFormat="1"/>
    <xf numFmtId="0" fontId="0" fillId="0" borderId="0" xfId="0" quotePrefix="1"/>
    <xf numFmtId="0" fontId="0" fillId="0" borderId="2" xfId="0" applyBorder="1"/>
    <xf numFmtId="0" fontId="2" fillId="0" borderId="2" xfId="0" applyFont="1" applyBorder="1" applyAlignment="1">
      <alignment vertical="center"/>
    </xf>
    <xf numFmtId="0" fontId="0" fillId="0" borderId="2" xfId="0" quotePrefix="1" applyBorder="1"/>
    <xf numFmtId="0" fontId="0" fillId="0" borderId="0" xfId="0" applyBorder="1"/>
    <xf numFmtId="0" fontId="0" fillId="0" borderId="3" xfId="0" applyBorder="1"/>
    <xf numFmtId="0" fontId="2" fillId="0" borderId="3" xfId="0" applyFont="1" applyBorder="1" applyAlignment="1">
      <alignment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104EE-AF82-4EA4-BC1B-A689B74CC22D}">
  <dimension ref="A1:U86"/>
  <sheetViews>
    <sheetView tabSelected="1" topLeftCell="P1" zoomScale="130" zoomScaleNormal="130" workbookViewId="0">
      <selection activeCell="R9" sqref="R9"/>
    </sheetView>
  </sheetViews>
  <sheetFormatPr baseColWidth="10" defaultRowHeight="14.5" x14ac:dyDescent="0.35"/>
  <cols>
    <col min="6" max="6" width="34" customWidth="1"/>
    <col min="16" max="16" width="25.90625" bestFit="1" customWidth="1"/>
    <col min="17" max="17" width="52.81640625" bestFit="1" customWidth="1"/>
    <col min="18" max="18" width="25.90625" customWidth="1"/>
  </cols>
  <sheetData>
    <row r="1" spans="1:21" x14ac:dyDescent="0.35">
      <c r="A1" t="s">
        <v>0</v>
      </c>
      <c r="E1" t="s">
        <v>1</v>
      </c>
      <c r="I1" t="s">
        <v>2</v>
      </c>
      <c r="M1" t="s">
        <v>3</v>
      </c>
      <c r="P1" s="11" t="s">
        <v>102</v>
      </c>
      <c r="Q1" s="11" t="s">
        <v>5</v>
      </c>
      <c r="R1" s="11"/>
      <c r="S1" s="11" t="s">
        <v>6</v>
      </c>
      <c r="T1" s="11" t="s">
        <v>7</v>
      </c>
      <c r="U1" s="11" t="s">
        <v>8</v>
      </c>
    </row>
    <row r="2" spans="1:21" x14ac:dyDescent="0.35">
      <c r="P2" s="13" t="s">
        <v>4</v>
      </c>
      <c r="Q2" s="13"/>
      <c r="R2" s="13"/>
      <c r="S2" s="13"/>
      <c r="T2" s="13"/>
      <c r="U2" s="13"/>
    </row>
    <row r="3" spans="1:21" x14ac:dyDescent="0.35">
      <c r="B3" t="s">
        <v>9</v>
      </c>
      <c r="C3" t="s">
        <v>10</v>
      </c>
      <c r="F3" t="s">
        <v>9</v>
      </c>
      <c r="G3" t="s">
        <v>10</v>
      </c>
      <c r="J3" t="s">
        <v>9</v>
      </c>
      <c r="K3" t="s">
        <v>10</v>
      </c>
      <c r="N3" t="s">
        <v>9</v>
      </c>
      <c r="O3" t="s">
        <v>10</v>
      </c>
      <c r="P3" t="s">
        <v>11</v>
      </c>
      <c r="Q3" s="1" t="s">
        <v>12</v>
      </c>
      <c r="R3" t="s">
        <v>13</v>
      </c>
      <c r="S3">
        <v>0</v>
      </c>
      <c r="T3">
        <v>0</v>
      </c>
      <c r="U3">
        <v>0</v>
      </c>
    </row>
    <row r="4" spans="1:21" x14ac:dyDescent="0.35">
      <c r="A4">
        <v>1</v>
      </c>
      <c r="B4">
        <v>0</v>
      </c>
      <c r="C4" t="s">
        <v>11</v>
      </c>
      <c r="E4">
        <v>1</v>
      </c>
      <c r="F4">
        <v>-179.417622784505</v>
      </c>
      <c r="G4" t="s">
        <v>14</v>
      </c>
      <c r="I4">
        <v>1</v>
      </c>
      <c r="J4">
        <v>-2.7021612622078202</v>
      </c>
      <c r="K4" t="s">
        <v>15</v>
      </c>
      <c r="M4">
        <v>1</v>
      </c>
      <c r="N4">
        <v>-354.11054747187001</v>
      </c>
      <c r="O4" t="s">
        <v>16</v>
      </c>
      <c r="P4" t="s">
        <v>17</v>
      </c>
      <c r="Q4" s="1" t="s">
        <v>18</v>
      </c>
      <c r="R4" t="s">
        <v>19</v>
      </c>
      <c r="S4">
        <v>0</v>
      </c>
      <c r="T4">
        <v>0</v>
      </c>
      <c r="U4">
        <v>0</v>
      </c>
    </row>
    <row r="5" spans="1:21" x14ac:dyDescent="0.35">
      <c r="A5">
        <v>2</v>
      </c>
      <c r="B5">
        <v>0</v>
      </c>
      <c r="C5" t="s">
        <v>17</v>
      </c>
      <c r="E5">
        <v>2</v>
      </c>
      <c r="F5" s="2">
        <v>-8.3266726846886701E-16</v>
      </c>
      <c r="G5" t="s">
        <v>20</v>
      </c>
      <c r="I5">
        <v>2</v>
      </c>
      <c r="J5">
        <v>-10.4837361655597</v>
      </c>
      <c r="K5" t="s">
        <v>21</v>
      </c>
      <c r="P5" t="s">
        <v>22</v>
      </c>
      <c r="Q5" s="1" t="s">
        <v>23</v>
      </c>
      <c r="R5" s="1" t="s">
        <v>24</v>
      </c>
      <c r="S5" s="3" t="s">
        <v>25</v>
      </c>
      <c r="T5">
        <v>0</v>
      </c>
    </row>
    <row r="6" spans="1:21" x14ac:dyDescent="0.35">
      <c r="A6">
        <v>3</v>
      </c>
      <c r="B6">
        <v>-112.45519607027801</v>
      </c>
      <c r="C6" t="s">
        <v>26</v>
      </c>
      <c r="E6">
        <v>3</v>
      </c>
      <c r="F6">
        <v>281.267208281085</v>
      </c>
      <c r="G6" t="s">
        <v>27</v>
      </c>
      <c r="I6">
        <v>3</v>
      </c>
      <c r="J6">
        <v>0</v>
      </c>
      <c r="K6" t="s">
        <v>28</v>
      </c>
      <c r="P6" t="s">
        <v>26</v>
      </c>
      <c r="Q6" s="1" t="s">
        <v>29</v>
      </c>
      <c r="R6" s="1" t="s">
        <v>30</v>
      </c>
      <c r="S6">
        <v>-903.66704585417904</v>
      </c>
      <c r="T6">
        <v>0</v>
      </c>
      <c r="U6">
        <v>-112.45519607027801</v>
      </c>
    </row>
    <row r="7" spans="1:21" x14ac:dyDescent="0.35">
      <c r="A7">
        <v>4</v>
      </c>
      <c r="B7">
        <v>9.5120286585310306E-3</v>
      </c>
      <c r="C7" t="s">
        <v>31</v>
      </c>
      <c r="E7">
        <v>4</v>
      </c>
      <c r="F7">
        <v>7.6960328973157104</v>
      </c>
      <c r="G7" t="s">
        <v>32</v>
      </c>
      <c r="P7" t="s">
        <v>31</v>
      </c>
      <c r="Q7" s="1" t="s">
        <v>33</v>
      </c>
      <c r="R7" s="1" t="s">
        <v>34</v>
      </c>
      <c r="S7" s="4" t="s">
        <v>35</v>
      </c>
      <c r="T7" s="4" t="s">
        <v>36</v>
      </c>
      <c r="U7">
        <v>9.5120286585310306E-3</v>
      </c>
    </row>
    <row r="8" spans="1:21" x14ac:dyDescent="0.35">
      <c r="A8">
        <v>5</v>
      </c>
      <c r="B8">
        <v>0.10463231524384101</v>
      </c>
      <c r="C8" t="s">
        <v>37</v>
      </c>
      <c r="E8">
        <v>5</v>
      </c>
      <c r="F8">
        <v>9.7986740028893706</v>
      </c>
      <c r="G8" t="s">
        <v>38</v>
      </c>
      <c r="P8" t="s">
        <v>37</v>
      </c>
      <c r="Q8" s="1" t="s">
        <v>39</v>
      </c>
      <c r="R8" s="1" t="s">
        <v>40</v>
      </c>
      <c r="S8" s="4" t="s">
        <v>41</v>
      </c>
      <c r="T8" s="4" t="s">
        <v>42</v>
      </c>
      <c r="U8">
        <v>0.10463231524384101</v>
      </c>
    </row>
    <row r="9" spans="1:21" x14ac:dyDescent="0.35">
      <c r="E9">
        <v>6</v>
      </c>
      <c r="F9">
        <v>1.68624734802169</v>
      </c>
      <c r="G9" t="s">
        <v>43</v>
      </c>
      <c r="P9" t="s">
        <v>15</v>
      </c>
      <c r="Q9" s="1" t="s">
        <v>44</v>
      </c>
      <c r="R9" s="1" t="s">
        <v>45</v>
      </c>
      <c r="T9">
        <v>-0.53620096211182</v>
      </c>
      <c r="U9">
        <v>-2.7021612622078202</v>
      </c>
    </row>
    <row r="10" spans="1:21" x14ac:dyDescent="0.35">
      <c r="E10">
        <v>7</v>
      </c>
      <c r="F10">
        <v>0</v>
      </c>
      <c r="G10" t="s">
        <v>46</v>
      </c>
      <c r="P10" t="s">
        <v>21</v>
      </c>
      <c r="Q10" s="1" t="s">
        <v>47</v>
      </c>
      <c r="R10" s="1" t="s">
        <v>48</v>
      </c>
      <c r="S10">
        <v>-21.0193480802034</v>
      </c>
      <c r="T10">
        <v>-90.8410806856389</v>
      </c>
      <c r="U10">
        <v>-10.4837361655597</v>
      </c>
    </row>
    <row r="11" spans="1:21" x14ac:dyDescent="0.35">
      <c r="P11" s="5" t="s">
        <v>28</v>
      </c>
      <c r="Q11" s="6" t="s">
        <v>49</v>
      </c>
      <c r="R11" s="6" t="s">
        <v>50</v>
      </c>
      <c r="S11" s="5">
        <v>0</v>
      </c>
      <c r="T11" s="7" t="s">
        <v>51</v>
      </c>
      <c r="U11" s="5">
        <v>0</v>
      </c>
    </row>
    <row r="12" spans="1:21" x14ac:dyDescent="0.35">
      <c r="A12" t="s">
        <v>52</v>
      </c>
      <c r="E12" t="s">
        <v>53</v>
      </c>
      <c r="I12" t="s">
        <v>54</v>
      </c>
      <c r="M12" t="s">
        <v>55</v>
      </c>
      <c r="P12" s="13" t="s">
        <v>56</v>
      </c>
      <c r="Q12" s="13"/>
      <c r="R12" s="13"/>
      <c r="S12" s="13"/>
      <c r="T12" s="13"/>
      <c r="U12" s="13"/>
    </row>
    <row r="13" spans="1:21" x14ac:dyDescent="0.35">
      <c r="B13" t="s">
        <v>57</v>
      </c>
      <c r="C13" t="s">
        <v>10</v>
      </c>
      <c r="F13" t="s">
        <v>57</v>
      </c>
      <c r="G13" t="s">
        <v>10</v>
      </c>
      <c r="J13" t="s">
        <v>57</v>
      </c>
      <c r="K13" t="s">
        <v>10</v>
      </c>
      <c r="N13" t="s">
        <v>57</v>
      </c>
      <c r="O13" t="s">
        <v>10</v>
      </c>
      <c r="P13" t="s">
        <v>58</v>
      </c>
      <c r="Q13" s="1" t="s">
        <v>59</v>
      </c>
      <c r="R13" s="1" t="s">
        <v>60</v>
      </c>
      <c r="S13">
        <v>634.39483184236497</v>
      </c>
      <c r="T13">
        <v>39.991061710301899</v>
      </c>
    </row>
    <row r="14" spans="1:21" x14ac:dyDescent="0.35">
      <c r="A14">
        <v>1</v>
      </c>
      <c r="B14">
        <v>0</v>
      </c>
      <c r="C14" t="s">
        <v>11</v>
      </c>
      <c r="E14">
        <v>1</v>
      </c>
      <c r="F14">
        <v>-39.991061710301899</v>
      </c>
      <c r="G14" t="s">
        <v>58</v>
      </c>
      <c r="I14">
        <v>1</v>
      </c>
      <c r="J14">
        <v>-0.53620096211182</v>
      </c>
      <c r="K14" t="s">
        <v>15</v>
      </c>
      <c r="M14">
        <v>1</v>
      </c>
      <c r="N14">
        <v>5.9158655089378298</v>
      </c>
      <c r="O14" t="s">
        <v>16</v>
      </c>
      <c r="P14" t="s">
        <v>61</v>
      </c>
      <c r="Q14" s="1" t="s">
        <v>62</v>
      </c>
      <c r="R14" s="1" t="s">
        <v>60</v>
      </c>
      <c r="S14">
        <v>2.1853642480542401</v>
      </c>
      <c r="T14">
        <v>0.46759891536880899</v>
      </c>
    </row>
    <row r="15" spans="1:21" x14ac:dyDescent="0.35">
      <c r="A15">
        <v>2</v>
      </c>
      <c r="B15">
        <v>0</v>
      </c>
      <c r="C15" t="s">
        <v>17</v>
      </c>
      <c r="E15">
        <v>2</v>
      </c>
      <c r="F15">
        <v>-0.46759891536880899</v>
      </c>
      <c r="G15" t="s">
        <v>61</v>
      </c>
      <c r="I15">
        <v>2</v>
      </c>
      <c r="J15">
        <v>-90.8410806856389</v>
      </c>
      <c r="K15" t="s">
        <v>21</v>
      </c>
      <c r="P15" t="s">
        <v>63</v>
      </c>
      <c r="Q15" s="1" t="s">
        <v>64</v>
      </c>
      <c r="R15" s="1" t="s">
        <v>60</v>
      </c>
      <c r="S15">
        <v>114.71011521584199</v>
      </c>
      <c r="T15">
        <v>4.7122257655993698</v>
      </c>
    </row>
    <row r="16" spans="1:21" x14ac:dyDescent="0.35">
      <c r="A16">
        <v>3</v>
      </c>
      <c r="B16">
        <v>0</v>
      </c>
      <c r="C16" t="s">
        <v>22</v>
      </c>
      <c r="E16">
        <v>3</v>
      </c>
      <c r="F16">
        <v>-4.7122257655993698</v>
      </c>
      <c r="G16" t="s">
        <v>63</v>
      </c>
      <c r="I16">
        <v>3</v>
      </c>
      <c r="J16">
        <v>0.74382489042352495</v>
      </c>
      <c r="K16" t="s">
        <v>28</v>
      </c>
      <c r="P16" t="s">
        <v>65</v>
      </c>
      <c r="Q16" s="1" t="s">
        <v>66</v>
      </c>
      <c r="R16" s="1" t="s">
        <v>60</v>
      </c>
      <c r="S16">
        <v>98.229979659022902</v>
      </c>
      <c r="T16">
        <v>2.5196761504829799</v>
      </c>
    </row>
    <row r="17" spans="1:21" x14ac:dyDescent="0.35">
      <c r="A17">
        <v>4</v>
      </c>
      <c r="B17">
        <v>0</v>
      </c>
      <c r="C17" t="s">
        <v>26</v>
      </c>
      <c r="E17">
        <v>4</v>
      </c>
      <c r="F17">
        <v>-2.5196761504829799</v>
      </c>
      <c r="G17" t="s">
        <v>65</v>
      </c>
      <c r="P17" t="s">
        <v>67</v>
      </c>
      <c r="Q17" s="1" t="s">
        <v>68</v>
      </c>
      <c r="R17" s="1" t="s">
        <v>60</v>
      </c>
      <c r="S17">
        <v>0</v>
      </c>
      <c r="T17">
        <v>18.6912032791512</v>
      </c>
    </row>
    <row r="18" spans="1:21" x14ac:dyDescent="0.35">
      <c r="A18">
        <v>5</v>
      </c>
      <c r="B18">
        <v>4.5058904377946003E-3</v>
      </c>
      <c r="C18" t="s">
        <v>31</v>
      </c>
      <c r="E18">
        <v>5</v>
      </c>
      <c r="F18">
        <v>-18.6912032791512</v>
      </c>
      <c r="G18" t="s">
        <v>67</v>
      </c>
      <c r="P18" t="s">
        <v>69</v>
      </c>
      <c r="Q18" s="1" t="s">
        <v>70</v>
      </c>
      <c r="R18" s="1" t="s">
        <v>60</v>
      </c>
      <c r="S18">
        <v>0</v>
      </c>
      <c r="T18">
        <v>0</v>
      </c>
    </row>
    <row r="19" spans="1:21" x14ac:dyDescent="0.35">
      <c r="A19">
        <v>6</v>
      </c>
      <c r="B19">
        <v>4.9564794815740602E-2</v>
      </c>
      <c r="C19" t="s">
        <v>37</v>
      </c>
      <c r="E19">
        <v>6</v>
      </c>
      <c r="F19">
        <v>0</v>
      </c>
      <c r="G19" t="s">
        <v>69</v>
      </c>
      <c r="P19" t="s">
        <v>71</v>
      </c>
      <c r="Q19" s="1" t="s">
        <v>72</v>
      </c>
      <c r="R19" s="1" t="s">
        <v>60</v>
      </c>
      <c r="S19">
        <v>0</v>
      </c>
      <c r="T19">
        <v>0</v>
      </c>
    </row>
    <row r="20" spans="1:21" x14ac:dyDescent="0.35">
      <c r="E20">
        <v>7</v>
      </c>
      <c r="F20">
        <v>0</v>
      </c>
      <c r="G20" t="s">
        <v>71</v>
      </c>
      <c r="P20" t="s">
        <v>14</v>
      </c>
      <c r="Q20" s="1" t="s">
        <v>73</v>
      </c>
      <c r="R20" s="1" t="s">
        <v>60</v>
      </c>
      <c r="S20">
        <v>0</v>
      </c>
      <c r="T20">
        <v>0</v>
      </c>
      <c r="U20">
        <v>179.417622784505</v>
      </c>
    </row>
    <row r="21" spans="1:21" x14ac:dyDescent="0.35">
      <c r="E21">
        <v>8</v>
      </c>
      <c r="F21">
        <v>0</v>
      </c>
      <c r="G21" t="s">
        <v>14</v>
      </c>
      <c r="P21" t="s">
        <v>20</v>
      </c>
      <c r="Q21" s="1" t="s">
        <v>74</v>
      </c>
      <c r="S21">
        <v>16.788397982610402</v>
      </c>
      <c r="T21">
        <v>5.1333332349857796</v>
      </c>
      <c r="U21" s="2">
        <v>8.3266726846886701E-16</v>
      </c>
    </row>
    <row r="22" spans="1:21" x14ac:dyDescent="0.35">
      <c r="E22">
        <v>9</v>
      </c>
      <c r="F22">
        <v>5.1333332349857796</v>
      </c>
      <c r="G22" t="s">
        <v>20</v>
      </c>
      <c r="P22" t="s">
        <v>27</v>
      </c>
      <c r="Q22" s="1" t="s">
        <v>75</v>
      </c>
      <c r="U22">
        <v>281.267208281085</v>
      </c>
    </row>
    <row r="23" spans="1:21" x14ac:dyDescent="0.35">
      <c r="E23">
        <v>10</v>
      </c>
      <c r="F23">
        <v>1.69063055077572</v>
      </c>
      <c r="G23" t="s">
        <v>32</v>
      </c>
      <c r="P23" t="s">
        <v>32</v>
      </c>
      <c r="Q23" s="1" t="s">
        <v>76</v>
      </c>
      <c r="S23">
        <v>0</v>
      </c>
      <c r="T23">
        <v>1.69063055077572</v>
      </c>
      <c r="U23">
        <v>7.6960328973157104</v>
      </c>
    </row>
    <row r="24" spans="1:21" x14ac:dyDescent="0.35">
      <c r="E24">
        <v>11</v>
      </c>
      <c r="F24">
        <v>7.5321452416391699</v>
      </c>
      <c r="G24" t="s">
        <v>38</v>
      </c>
      <c r="P24" t="s">
        <v>38</v>
      </c>
      <c r="Q24" s="1" t="s">
        <v>77</v>
      </c>
      <c r="S24">
        <v>21.375173554642899</v>
      </c>
      <c r="T24">
        <v>7.5321452416391699</v>
      </c>
      <c r="U24">
        <v>9.7986740028893706</v>
      </c>
    </row>
    <row r="25" spans="1:21" x14ac:dyDescent="0.35">
      <c r="E25">
        <v>12</v>
      </c>
      <c r="F25">
        <v>1.2962019080220799</v>
      </c>
      <c r="G25" t="s">
        <v>43</v>
      </c>
      <c r="P25" t="s">
        <v>43</v>
      </c>
      <c r="Q25" s="1" t="s">
        <v>76</v>
      </c>
      <c r="S25">
        <v>3.6784395224690698</v>
      </c>
      <c r="T25">
        <v>1.2962019080220799</v>
      </c>
      <c r="U25">
        <v>1.68624734802169</v>
      </c>
    </row>
    <row r="26" spans="1:21" x14ac:dyDescent="0.35">
      <c r="E26">
        <v>13</v>
      </c>
      <c r="F26">
        <v>4.2252349581627602</v>
      </c>
      <c r="G26" t="s">
        <v>46</v>
      </c>
      <c r="P26" t="s">
        <v>46</v>
      </c>
      <c r="Q26" s="1" t="s">
        <v>78</v>
      </c>
      <c r="S26">
        <v>16.788397982610402</v>
      </c>
      <c r="T26">
        <v>4.2252349581627602</v>
      </c>
      <c r="U26">
        <v>0</v>
      </c>
    </row>
    <row r="27" spans="1:21" x14ac:dyDescent="0.35">
      <c r="P27" s="12" t="s">
        <v>79</v>
      </c>
      <c r="Q27" s="12"/>
      <c r="R27" s="12"/>
      <c r="S27" s="12"/>
      <c r="T27" s="12"/>
      <c r="U27" s="12"/>
    </row>
    <row r="28" spans="1:21" ht="15" thickBot="1" x14ac:dyDescent="0.4">
      <c r="P28" s="9" t="s">
        <v>16</v>
      </c>
      <c r="Q28" s="10" t="s">
        <v>80</v>
      </c>
      <c r="R28" s="9"/>
      <c r="S28" s="9">
        <v>16.788397982610299</v>
      </c>
      <c r="T28" s="9">
        <v>5.9158655089378298</v>
      </c>
      <c r="U28" s="9">
        <v>-354.11054747187001</v>
      </c>
    </row>
    <row r="29" spans="1:21" ht="15" thickTop="1" x14ac:dyDescent="0.35">
      <c r="P29" s="8" t="s">
        <v>81</v>
      </c>
      <c r="Q29" s="8"/>
      <c r="R29" s="8"/>
      <c r="S29" s="8">
        <v>17</v>
      </c>
      <c r="T29" s="8">
        <v>6</v>
      </c>
      <c r="U29" s="8">
        <v>8</v>
      </c>
    </row>
    <row r="30" spans="1:21" x14ac:dyDescent="0.35">
      <c r="A30" t="s">
        <v>82</v>
      </c>
      <c r="E30" t="s">
        <v>83</v>
      </c>
      <c r="I30" t="s">
        <v>84</v>
      </c>
      <c r="M30" t="s">
        <v>85</v>
      </c>
      <c r="P30" s="11" t="s">
        <v>86</v>
      </c>
      <c r="Q30" s="11"/>
      <c r="R30" s="11"/>
      <c r="S30" s="11">
        <f>SUM(S3:S28)/S29</f>
        <v>1.4864944461455398E-2</v>
      </c>
      <c r="T30" s="11">
        <f>SUM(T3:T28)/T29</f>
        <v>0.13298259594614667</v>
      </c>
      <c r="U30" s="11">
        <f>SUM(U3:U28)/U29</f>
        <v>2.8536085975453318E-2</v>
      </c>
    </row>
    <row r="31" spans="1:21" x14ac:dyDescent="0.35">
      <c r="B31" t="s">
        <v>87</v>
      </c>
      <c r="C31" t="s">
        <v>10</v>
      </c>
      <c r="F31" t="s">
        <v>87</v>
      </c>
      <c r="G31" t="s">
        <v>10</v>
      </c>
      <c r="J31" t="s">
        <v>87</v>
      </c>
      <c r="K31" t="s">
        <v>10</v>
      </c>
      <c r="N31" t="s">
        <v>87</v>
      </c>
      <c r="O31" t="s">
        <v>10</v>
      </c>
    </row>
    <row r="32" spans="1:21" x14ac:dyDescent="0.35">
      <c r="A32">
        <v>1</v>
      </c>
      <c r="B32">
        <v>0</v>
      </c>
      <c r="C32" t="s">
        <v>11</v>
      </c>
      <c r="E32">
        <v>1</v>
      </c>
      <c r="F32">
        <v>-634.39483184236497</v>
      </c>
      <c r="G32" t="s">
        <v>58</v>
      </c>
      <c r="I32">
        <v>1</v>
      </c>
      <c r="J32">
        <v>-21.0193480802034</v>
      </c>
      <c r="K32" t="s">
        <v>21</v>
      </c>
      <c r="M32">
        <v>1</v>
      </c>
      <c r="N32">
        <v>16.788397982610299</v>
      </c>
      <c r="O32" t="s">
        <v>16</v>
      </c>
    </row>
    <row r="33" spans="1:11" x14ac:dyDescent="0.35">
      <c r="A33">
        <v>2</v>
      </c>
      <c r="B33">
        <v>0</v>
      </c>
      <c r="C33" t="s">
        <v>17</v>
      </c>
      <c r="E33">
        <v>2</v>
      </c>
      <c r="F33">
        <v>-2.1853642480542401</v>
      </c>
      <c r="G33" t="s">
        <v>61</v>
      </c>
      <c r="I33">
        <v>2</v>
      </c>
      <c r="J33">
        <v>0</v>
      </c>
      <c r="K33" t="s">
        <v>28</v>
      </c>
    </row>
    <row r="34" spans="1:11" x14ac:dyDescent="0.35">
      <c r="A34">
        <v>3</v>
      </c>
      <c r="B34" s="2">
        <v>1.16351372980716E-13</v>
      </c>
      <c r="C34" t="s">
        <v>22</v>
      </c>
      <c r="E34">
        <v>3</v>
      </c>
      <c r="F34">
        <v>-114.71011521584199</v>
      </c>
      <c r="G34" t="s">
        <v>63</v>
      </c>
    </row>
    <row r="35" spans="1:11" x14ac:dyDescent="0.35">
      <c r="A35">
        <v>4</v>
      </c>
      <c r="B35">
        <v>-903.66704585417904</v>
      </c>
      <c r="C35" t="s">
        <v>26</v>
      </c>
      <c r="E35">
        <v>4</v>
      </c>
      <c r="F35">
        <v>-98.229979659022902</v>
      </c>
      <c r="G35" t="s">
        <v>65</v>
      </c>
    </row>
    <row r="36" spans="1:11" x14ac:dyDescent="0.35">
      <c r="A36">
        <v>5</v>
      </c>
      <c r="B36">
        <v>2.10586713202238E-2</v>
      </c>
      <c r="C36" t="s">
        <v>31</v>
      </c>
      <c r="E36">
        <v>5</v>
      </c>
      <c r="F36">
        <v>0</v>
      </c>
      <c r="G36" t="s">
        <v>67</v>
      </c>
    </row>
    <row r="37" spans="1:11" x14ac:dyDescent="0.35">
      <c r="A37">
        <v>6</v>
      </c>
      <c r="B37">
        <v>0.23164538452484201</v>
      </c>
      <c r="C37" t="s">
        <v>37</v>
      </c>
      <c r="E37">
        <v>6</v>
      </c>
      <c r="F37">
        <v>0</v>
      </c>
      <c r="G37" t="s">
        <v>69</v>
      </c>
    </row>
    <row r="38" spans="1:11" x14ac:dyDescent="0.35">
      <c r="E38">
        <v>7</v>
      </c>
      <c r="F38">
        <v>0</v>
      </c>
      <c r="G38" t="s">
        <v>71</v>
      </c>
    </row>
    <row r="39" spans="1:11" x14ac:dyDescent="0.35">
      <c r="E39">
        <v>8</v>
      </c>
      <c r="F39">
        <v>0</v>
      </c>
      <c r="G39" t="s">
        <v>14</v>
      </c>
    </row>
    <row r="40" spans="1:11" x14ac:dyDescent="0.35">
      <c r="E40">
        <v>9</v>
      </c>
      <c r="F40">
        <v>16.788397982610402</v>
      </c>
      <c r="G40" t="s">
        <v>20</v>
      </c>
    </row>
    <row r="41" spans="1:11" x14ac:dyDescent="0.35">
      <c r="E41">
        <v>10</v>
      </c>
      <c r="F41">
        <v>0</v>
      </c>
      <c r="G41" t="s">
        <v>32</v>
      </c>
    </row>
    <row r="42" spans="1:11" x14ac:dyDescent="0.35">
      <c r="E42">
        <v>11</v>
      </c>
      <c r="F42">
        <v>21.375173554642899</v>
      </c>
      <c r="G42" t="s">
        <v>38</v>
      </c>
    </row>
    <row r="43" spans="1:11" x14ac:dyDescent="0.35">
      <c r="E43">
        <v>12</v>
      </c>
      <c r="F43">
        <v>3.6784395224690698</v>
      </c>
      <c r="G43" t="s">
        <v>43</v>
      </c>
    </row>
    <row r="44" spans="1:11" x14ac:dyDescent="0.35">
      <c r="E44">
        <v>13</v>
      </c>
      <c r="F44">
        <v>16.788397982610402</v>
      </c>
      <c r="G44" t="s">
        <v>46</v>
      </c>
    </row>
    <row r="46" spans="1:11" x14ac:dyDescent="0.35">
      <c r="B46" t="s">
        <v>88</v>
      </c>
      <c r="C46" t="s">
        <v>1</v>
      </c>
      <c r="D46" t="s">
        <v>89</v>
      </c>
    </row>
    <row r="47" spans="1:11" x14ac:dyDescent="0.35">
      <c r="B47">
        <f>SUMIF(B4:B8,"&gt;0",B4:B8) -SUMIF(B4:B8,"&lt;0",B4:B8)-J4-J5+J6</f>
        <v>125.7552378419479</v>
      </c>
      <c r="C47">
        <f>SUMIF(F4:F10,"&gt;0",F4:F10) -SUMIF(F4:F10,"&lt;0",F4:F10)</f>
        <v>479.86578531381679</v>
      </c>
      <c r="D47">
        <f>SUMIF(N4:N8,"&gt;0",N4:N8) -SUMIF(N4:N8,"&lt;0",N4:N8)</f>
        <v>354.11054747187001</v>
      </c>
      <c r="F47">
        <f>C47-D47-B47</f>
        <v>-1.1226575225009583E-12</v>
      </c>
    </row>
    <row r="48" spans="1:11" x14ac:dyDescent="0.35">
      <c r="A48" t="s">
        <v>90</v>
      </c>
      <c r="B48">
        <f>B47/8</f>
        <v>15.719404730243488</v>
      </c>
      <c r="C48">
        <f t="shared" ref="C48:D48" si="0">C47/8</f>
        <v>59.983223164227098</v>
      </c>
      <c r="D48">
        <f t="shared" si="0"/>
        <v>44.263818433983751</v>
      </c>
    </row>
    <row r="51" spans="1:6" x14ac:dyDescent="0.35">
      <c r="B51" t="s">
        <v>91</v>
      </c>
      <c r="C51" t="s">
        <v>53</v>
      </c>
      <c r="D51" t="s">
        <v>92</v>
      </c>
    </row>
    <row r="52" spans="1:6" x14ac:dyDescent="0.35">
      <c r="B52">
        <f>SUMIF(B14:B19,"&gt;0",B14:B19) -SUMIF(B14:B19,"&lt;0",B14:B19)-J14-J15+J16</f>
        <v>92.175177223427781</v>
      </c>
      <c r="C52">
        <f>SUMIF(F14:F26,"&gt;0",F14:F26) -SUMIF(F14:F26,"&lt;0",F14:F26)</f>
        <v>86.259311714489769</v>
      </c>
      <c r="D52">
        <f>SUMIF(N14:N18,"&gt;0",N14:N18) -SUMIF(N14:N18,"&lt;0",N14:N18)</f>
        <v>5.9158655089378298</v>
      </c>
      <c r="F52">
        <f>C52+D52-B52</f>
        <v>-1.8474111129762605E-13</v>
      </c>
    </row>
    <row r="53" spans="1:6" x14ac:dyDescent="0.35">
      <c r="A53" t="s">
        <v>90</v>
      </c>
      <c r="B53">
        <f>B52/6</f>
        <v>15.362529537237963</v>
      </c>
      <c r="C53">
        <f t="shared" ref="C53:D53" si="1">C52/6</f>
        <v>14.376551952414962</v>
      </c>
      <c r="D53">
        <f t="shared" si="1"/>
        <v>0.9859775848229716</v>
      </c>
    </row>
    <row r="55" spans="1:6" x14ac:dyDescent="0.35">
      <c r="B55" t="s">
        <v>93</v>
      </c>
      <c r="C55" t="s">
        <v>83</v>
      </c>
      <c r="D55" t="s">
        <v>94</v>
      </c>
    </row>
    <row r="56" spans="1:6" x14ac:dyDescent="0.35">
      <c r="B56">
        <f>SUMIF(B32:B37,"&gt;0",B32:B37) -SUMIF(B32:B37,"&lt;0",B32:B37)-J32-J19+J20</f>
        <v>924.93909799022754</v>
      </c>
      <c r="C56">
        <f>SUMIF(F32:F44,"&gt;0",F32:F44) -SUMIF(F32:F44,"&lt;0",F32:F44)</f>
        <v>908.15070000761682</v>
      </c>
      <c r="D56">
        <f>SUMIF(N32:N36,"&gt;0",N32:N36) -SUMIF(N32:N36,"&lt;0",N32:N36)</f>
        <v>16.788397982610299</v>
      </c>
    </row>
    <row r="57" spans="1:6" x14ac:dyDescent="0.35">
      <c r="A57" t="s">
        <v>90</v>
      </c>
      <c r="B57">
        <f>B56/17</f>
        <v>54.40818223471927</v>
      </c>
      <c r="C57">
        <f t="shared" ref="C57:D57" si="2">C56/17</f>
        <v>53.420629412212755</v>
      </c>
      <c r="D57">
        <f t="shared" si="2"/>
        <v>0.98755282250648813</v>
      </c>
    </row>
    <row r="86" spans="1:15" x14ac:dyDescent="0.35">
      <c r="A86" t="s">
        <v>26</v>
      </c>
      <c r="B86" t="s">
        <v>95</v>
      </c>
      <c r="C86" t="s">
        <v>96</v>
      </c>
      <c r="D86" t="s">
        <v>97</v>
      </c>
      <c r="E86" t="s">
        <v>98</v>
      </c>
      <c r="F86" t="s">
        <v>99</v>
      </c>
      <c r="G86" t="s">
        <v>100</v>
      </c>
      <c r="H86" t="s">
        <v>101</v>
      </c>
      <c r="I86">
        <v>7.4533030480000004</v>
      </c>
      <c r="J86">
        <v>7.4875625599999998</v>
      </c>
      <c r="K86">
        <v>7.4793593329999997</v>
      </c>
      <c r="L86">
        <v>7.2836177859999998</v>
      </c>
      <c r="M86">
        <v>7.3379781079999997</v>
      </c>
      <c r="N86">
        <v>7.2874209959999998</v>
      </c>
      <c r="O86">
        <v>7.4932767670000002</v>
      </c>
    </row>
  </sheetData>
  <mergeCells count="3">
    <mergeCell ref="P2:U2"/>
    <mergeCell ref="P12:U12"/>
    <mergeCell ref="P27:U2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yruvat I4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urrichter</dc:creator>
  <cp:lastModifiedBy>Anna Burrichter</cp:lastModifiedBy>
  <dcterms:created xsi:type="dcterms:W3CDTF">2025-07-31T07:06:25Z</dcterms:created>
  <dcterms:modified xsi:type="dcterms:W3CDTF">2025-07-31T07:09:02Z</dcterms:modified>
</cp:coreProperties>
</file>